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Mis Documentos\Malaria\MS vs SNP paper\Frontiers_Word_Templates\Supplementary Material\"/>
    </mc:Choice>
  </mc:AlternateContent>
  <xr:revisionPtr revIDLastSave="0" documentId="13_ncr:1_{EC40F845-C209-4D21-88F3-A27DA64691AC}" xr6:coauthVersionLast="47" xr6:coauthVersionMax="47" xr10:uidLastSave="{00000000-0000-0000-0000-000000000000}"/>
  <bookViews>
    <workbookView xWindow="-108" yWindow="-108" windowWidth="23256" windowHeight="12576" activeTab="2" xr2:uid="{B6123AB2-E470-4FD1-9540-BE1A98372C55}"/>
  </bookViews>
  <sheets>
    <sheet name="AmpliSeq (Pv &amp; Pf)" sheetId="1" r:id="rId1"/>
    <sheet name="Pv - 16 MS" sheetId="2" r:id="rId2"/>
    <sheet name="Pf - 7 M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3" l="1"/>
  <c r="C15" i="3"/>
  <c r="D15" i="3" s="1"/>
  <c r="B15" i="3"/>
  <c r="C14" i="3"/>
  <c r="D14" i="3" s="1"/>
  <c r="B14" i="3"/>
  <c r="D13" i="3"/>
  <c r="D16" i="3" s="1"/>
  <c r="C13" i="3"/>
  <c r="B13" i="3" s="1"/>
  <c r="B16" i="3" s="1"/>
  <c r="B11" i="3"/>
  <c r="B17" i="3" s="1"/>
  <c r="C10" i="3"/>
  <c r="D10" i="3" s="1"/>
  <c r="D9" i="3"/>
  <c r="C9" i="3"/>
  <c r="D8" i="3"/>
  <c r="C8" i="3"/>
  <c r="D7" i="3"/>
  <c r="C7" i="3"/>
  <c r="C6" i="3"/>
  <c r="D6" i="3" s="1"/>
  <c r="C5" i="3"/>
  <c r="D5" i="3" s="1"/>
  <c r="C4" i="3"/>
  <c r="C11" i="3" s="1"/>
  <c r="C17" i="3" s="1"/>
  <c r="C19" i="2"/>
  <c r="B19" i="2" s="1"/>
  <c r="C18" i="2"/>
  <c r="D18" i="2" s="1"/>
  <c r="B18" i="2"/>
  <c r="C17" i="2"/>
  <c r="D17" i="2" s="1"/>
  <c r="B15" i="2"/>
  <c r="C14" i="2"/>
  <c r="D14" i="2" s="1"/>
  <c r="D13" i="2"/>
  <c r="C13" i="2"/>
  <c r="C12" i="2"/>
  <c r="D12" i="2" s="1"/>
  <c r="C11" i="2"/>
  <c r="D11" i="2" s="1"/>
  <c r="C10" i="2"/>
  <c r="D10" i="2" s="1"/>
  <c r="D9" i="2"/>
  <c r="C9" i="2"/>
  <c r="C8" i="2"/>
  <c r="D8" i="2" s="1"/>
  <c r="D7" i="2"/>
  <c r="C7" i="2"/>
  <c r="C6" i="2"/>
  <c r="D6" i="2" s="1"/>
  <c r="C5" i="2"/>
  <c r="D5" i="2" s="1"/>
  <c r="C4" i="2"/>
  <c r="D4" i="2" s="1"/>
  <c r="C31" i="1"/>
  <c r="D31" i="1" s="1"/>
  <c r="C30" i="1"/>
  <c r="D30" i="1" s="1"/>
  <c r="D29" i="1"/>
  <c r="C29" i="1"/>
  <c r="B29" i="1" s="1"/>
  <c r="C27" i="1"/>
  <c r="B27" i="1"/>
  <c r="D26" i="1"/>
  <c r="D25" i="1"/>
  <c r="D24" i="1"/>
  <c r="D23" i="1"/>
  <c r="D22" i="1"/>
  <c r="D21" i="1"/>
  <c r="D14" i="1"/>
  <c r="C14" i="1"/>
  <c r="B14" i="1"/>
  <c r="C13" i="1"/>
  <c r="D13" i="1" s="1"/>
  <c r="D12" i="1"/>
  <c r="D15" i="1" s="1"/>
  <c r="C12" i="1"/>
  <c r="B12" i="1" s="1"/>
  <c r="C6" i="1"/>
  <c r="D6" i="1" s="1"/>
  <c r="C5" i="1"/>
  <c r="D5" i="1" s="1"/>
  <c r="C4" i="1"/>
  <c r="D4" i="3" l="1"/>
  <c r="D11" i="3" s="1"/>
  <c r="D17" i="3" s="1"/>
  <c r="D15" i="2"/>
  <c r="D19" i="2"/>
  <c r="D20" i="2" s="1"/>
  <c r="C20" i="2"/>
  <c r="C15" i="2"/>
  <c r="C21" i="2" s="1"/>
  <c r="B17" i="2"/>
  <c r="B20" i="2" s="1"/>
  <c r="B21" i="2" s="1"/>
  <c r="B13" i="1"/>
  <c r="B15" i="1" s="1"/>
  <c r="B30" i="1"/>
  <c r="B32" i="1" s="1"/>
  <c r="B33" i="1" s="1"/>
  <c r="B31" i="1"/>
  <c r="D4" i="1"/>
  <c r="C15" i="1"/>
  <c r="C32" i="1"/>
  <c r="D32" i="1" s="1"/>
  <c r="D27" i="1"/>
  <c r="D21" i="2" l="1"/>
  <c r="D16" i="1"/>
  <c r="B16" i="1"/>
  <c r="C16" i="1"/>
  <c r="C33" i="1"/>
  <c r="D33" i="1"/>
</calcChain>
</file>

<file path=xl/sharedStrings.xml><?xml version="1.0" encoding="utf-8"?>
<sst xmlns="http://schemas.openxmlformats.org/spreadsheetml/2006/main" count="90" uniqueCount="37">
  <si>
    <t>96 samples</t>
  </si>
  <si>
    <t>Laboratory Work - Reagents</t>
  </si>
  <si>
    <t xml:space="preserve">Total cost (PEN) </t>
  </si>
  <si>
    <t>Total cost (USD)</t>
  </si>
  <si>
    <t>Cost/sample</t>
  </si>
  <si>
    <t>AmpliSeq Library PLUS (96 Reactions)</t>
  </si>
  <si>
    <t>AmpliSeq CD Indexes</t>
  </si>
  <si>
    <t>MiSeq Reagent Kit v3</t>
  </si>
  <si>
    <t>Primers pool</t>
  </si>
  <si>
    <t>Agentcourt Ampure</t>
  </si>
  <si>
    <t>Qubit dsDNA HS Assay</t>
  </si>
  <si>
    <t>Total</t>
  </si>
  <si>
    <t>Personnel - Days work</t>
  </si>
  <si>
    <t>Lab work (3 days)</t>
  </si>
  <si>
    <t>Sequencing (3 days)</t>
  </si>
  <si>
    <t>Data processing before analysis (2 days)</t>
  </si>
  <si>
    <t>TOTAL</t>
  </si>
  <si>
    <t>384 samples</t>
  </si>
  <si>
    <t>AmpliSeq Library PLUS (384 Reactions)</t>
  </si>
  <si>
    <t>Lab work (10 days)</t>
  </si>
  <si>
    <t>Data processing before analysis (4 days)</t>
  </si>
  <si>
    <t>phi29 DNA Polymerase, New England Biolabs (M0269L)</t>
  </si>
  <si>
    <t>dNTP Set 100 mM Solutions 4 x 0.25 mL</t>
  </si>
  <si>
    <t>Primers swga</t>
  </si>
  <si>
    <t>AccuStart™ II Taq DNA Polymerase (5000)</t>
  </si>
  <si>
    <t>Primers MS</t>
  </si>
  <si>
    <t>Primers MS marcados</t>
  </si>
  <si>
    <t>Agarose, LE, Analytical Grade (500g)</t>
  </si>
  <si>
    <t>Ladder 100 bp (50uL)</t>
  </si>
  <si>
    <t>Hi-Di™ Formamide, 25 ml</t>
  </si>
  <si>
    <t>GeneScan™ 500 LIZ™ dye Size Standard</t>
  </si>
  <si>
    <t>Sequencing (5 days)</t>
  </si>
  <si>
    <t>Data processing before analysis (15 days)</t>
  </si>
  <si>
    <t>Promega 2X PCR Master Mix - 100 rxns</t>
  </si>
  <si>
    <t>Lab work (5 days)</t>
  </si>
  <si>
    <t>Data processing before analysis (8 days)</t>
  </si>
  <si>
    <t xml:space="preserve">96 samp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2" fontId="0" fillId="0" borderId="0" xfId="0" applyNumberForma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0C975-93F7-44F6-B570-3EBE0593B5A4}">
  <dimension ref="A2:D33"/>
  <sheetViews>
    <sheetView workbookViewId="0">
      <selection activeCell="I20" sqref="I20"/>
    </sheetView>
  </sheetViews>
  <sheetFormatPr baseColWidth="10" defaultRowHeight="14.4" x14ac:dyDescent="0.3"/>
  <cols>
    <col min="1" max="1" width="33.6640625" bestFit="1" customWidth="1"/>
  </cols>
  <sheetData>
    <row r="2" spans="1:4" x14ac:dyDescent="0.3">
      <c r="A2" s="1" t="s">
        <v>0</v>
      </c>
    </row>
    <row r="3" spans="1:4" ht="28.8" x14ac:dyDescent="0.3">
      <c r="A3" s="1" t="s">
        <v>1</v>
      </c>
      <c r="B3" s="2" t="s">
        <v>2</v>
      </c>
      <c r="C3" s="2" t="s">
        <v>3</v>
      </c>
      <c r="D3" s="2" t="s">
        <v>4</v>
      </c>
    </row>
    <row r="4" spans="1:4" x14ac:dyDescent="0.3">
      <c r="A4" t="s">
        <v>5</v>
      </c>
      <c r="B4" s="3">
        <v>49347.66</v>
      </c>
      <c r="C4" s="3">
        <f>+B4*0.26</f>
        <v>12830.391600000001</v>
      </c>
      <c r="D4" s="3">
        <f t="shared" ref="D4:D9" si="0">+C4/96</f>
        <v>133.6499125</v>
      </c>
    </row>
    <row r="5" spans="1:4" x14ac:dyDescent="0.3">
      <c r="A5" t="s">
        <v>6</v>
      </c>
      <c r="B5" s="3">
        <v>3489.02</v>
      </c>
      <c r="C5" s="3">
        <f t="shared" ref="C5:C6" si="1">+B5*0.26</f>
        <v>907.14520000000005</v>
      </c>
      <c r="D5" s="3">
        <f t="shared" si="0"/>
        <v>9.4494291666666665</v>
      </c>
    </row>
    <row r="6" spans="1:4" x14ac:dyDescent="0.3">
      <c r="A6" t="s">
        <v>7</v>
      </c>
      <c r="B6" s="3">
        <v>10148.19</v>
      </c>
      <c r="C6" s="3">
        <f t="shared" si="1"/>
        <v>2638.5294000000004</v>
      </c>
      <c r="D6" s="3">
        <f t="shared" si="0"/>
        <v>27.484681250000005</v>
      </c>
    </row>
    <row r="7" spans="1:4" x14ac:dyDescent="0.3">
      <c r="A7" t="s">
        <v>8</v>
      </c>
      <c r="B7" s="3">
        <v>138.15493410478945</v>
      </c>
      <c r="C7" s="3">
        <v>35.920282867245255</v>
      </c>
      <c r="D7" s="3">
        <v>0.37416961320047143</v>
      </c>
    </row>
    <row r="8" spans="1:4" x14ac:dyDescent="0.3">
      <c r="A8" t="s">
        <v>9</v>
      </c>
      <c r="B8" s="3">
        <v>2048.7040000000002</v>
      </c>
      <c r="C8" s="3">
        <v>532.66304000000002</v>
      </c>
      <c r="D8" s="3">
        <v>5.5485733333333336</v>
      </c>
    </row>
    <row r="9" spans="1:4" x14ac:dyDescent="0.3">
      <c r="A9" t="s">
        <v>10</v>
      </c>
      <c r="B9" s="3">
        <v>523.4</v>
      </c>
      <c r="C9" s="3">
        <v>136.084</v>
      </c>
      <c r="D9" s="3">
        <v>1.4175416666666667</v>
      </c>
    </row>
    <row r="10" spans="1:4" x14ac:dyDescent="0.3">
      <c r="A10" s="1" t="s">
        <v>11</v>
      </c>
      <c r="B10" s="3">
        <v>65695.128934104781</v>
      </c>
      <c r="C10" s="3">
        <v>17080.733522867245</v>
      </c>
      <c r="D10" s="4">
        <v>177.92430752986715</v>
      </c>
    </row>
    <row r="11" spans="1:4" ht="28.8" x14ac:dyDescent="0.3">
      <c r="A11" s="1" t="s">
        <v>12</v>
      </c>
      <c r="B11" s="2" t="s">
        <v>2</v>
      </c>
      <c r="C11" s="2" t="s">
        <v>3</v>
      </c>
      <c r="D11" s="2" t="s">
        <v>4</v>
      </c>
    </row>
    <row r="12" spans="1:4" x14ac:dyDescent="0.3">
      <c r="A12" t="s">
        <v>13</v>
      </c>
      <c r="B12" s="3">
        <f>+C12/0.26</f>
        <v>692.30769230769226</v>
      </c>
      <c r="C12">
        <f>3*60</f>
        <v>180</v>
      </c>
      <c r="D12" s="3">
        <f>+C12/96</f>
        <v>1.875</v>
      </c>
    </row>
    <row r="13" spans="1:4" x14ac:dyDescent="0.3">
      <c r="A13" t="s">
        <v>14</v>
      </c>
      <c r="B13" s="3">
        <f t="shared" ref="B13:B14" si="2">+C13/0.26</f>
        <v>692.30769230769226</v>
      </c>
      <c r="C13">
        <f>3*60</f>
        <v>180</v>
      </c>
      <c r="D13" s="3">
        <f t="shared" ref="D13:D14" si="3">+C13/96</f>
        <v>1.875</v>
      </c>
    </row>
    <row r="14" spans="1:4" x14ac:dyDescent="0.3">
      <c r="A14" t="s">
        <v>15</v>
      </c>
      <c r="B14" s="3">
        <f t="shared" si="2"/>
        <v>461.53846153846155</v>
      </c>
      <c r="C14">
        <f>2*60</f>
        <v>120</v>
      </c>
      <c r="D14" s="3">
        <f t="shared" si="3"/>
        <v>1.25</v>
      </c>
    </row>
    <row r="15" spans="1:4" x14ac:dyDescent="0.3">
      <c r="A15" s="1" t="s">
        <v>11</v>
      </c>
      <c r="B15" s="3">
        <f>+SUM(B12:B14)</f>
        <v>1846.1538461538462</v>
      </c>
      <c r="C15">
        <f t="shared" ref="C15:D15" si="4">+SUM(C12:C14)</f>
        <v>480</v>
      </c>
      <c r="D15" s="4">
        <f t="shared" si="4"/>
        <v>5</v>
      </c>
    </row>
    <row r="16" spans="1:4" x14ac:dyDescent="0.3">
      <c r="A16" s="1" t="s">
        <v>16</v>
      </c>
      <c r="B16" s="4">
        <f>+B10+B15</f>
        <v>67541.282780258625</v>
      </c>
      <c r="C16" s="4">
        <f t="shared" ref="C16:D16" si="5">+C10+C15</f>
        <v>17560.733522867245</v>
      </c>
      <c r="D16" s="4">
        <f t="shared" si="5"/>
        <v>182.92430752986715</v>
      </c>
    </row>
    <row r="19" spans="1:4" x14ac:dyDescent="0.3">
      <c r="A19" s="1" t="s">
        <v>17</v>
      </c>
    </row>
    <row r="20" spans="1:4" ht="28.8" x14ac:dyDescent="0.3">
      <c r="A20" s="1" t="s">
        <v>1</v>
      </c>
      <c r="B20" s="2" t="s">
        <v>2</v>
      </c>
      <c r="C20" s="2" t="s">
        <v>3</v>
      </c>
      <c r="D20" s="2" t="s">
        <v>4</v>
      </c>
    </row>
    <row r="21" spans="1:4" x14ac:dyDescent="0.3">
      <c r="A21" t="s">
        <v>18</v>
      </c>
      <c r="B21" s="3">
        <v>118502.73076923077</v>
      </c>
      <c r="C21" s="3">
        <v>30810.71</v>
      </c>
      <c r="D21" s="3">
        <f>+C21/384</f>
        <v>80.236223958333326</v>
      </c>
    </row>
    <row r="22" spans="1:4" x14ac:dyDescent="0.3">
      <c r="A22" t="s">
        <v>6</v>
      </c>
      <c r="B22" s="3">
        <v>13956.08</v>
      </c>
      <c r="C22" s="3">
        <v>3628.5808000000002</v>
      </c>
      <c r="D22" s="3">
        <f t="shared" ref="D22:D27" si="6">+C22/384</f>
        <v>9.4494291666666665</v>
      </c>
    </row>
    <row r="23" spans="1:4" x14ac:dyDescent="0.3">
      <c r="A23" t="s">
        <v>7</v>
      </c>
      <c r="B23" s="3">
        <v>10148.19</v>
      </c>
      <c r="C23" s="3">
        <v>2638.5294000000004</v>
      </c>
      <c r="D23" s="3">
        <f t="shared" si="6"/>
        <v>6.8711703125000012</v>
      </c>
    </row>
    <row r="24" spans="1:4" x14ac:dyDescent="0.3">
      <c r="A24" t="s">
        <v>8</v>
      </c>
      <c r="B24" s="3">
        <v>552.61973641915779</v>
      </c>
      <c r="C24" s="3">
        <v>143.68113146898102</v>
      </c>
      <c r="D24" s="3">
        <f t="shared" si="6"/>
        <v>0.37416961320047143</v>
      </c>
    </row>
    <row r="25" spans="1:4" x14ac:dyDescent="0.3">
      <c r="A25" t="s">
        <v>9</v>
      </c>
      <c r="B25" s="3">
        <v>8194.8160000000007</v>
      </c>
      <c r="C25" s="3">
        <v>2130.6521600000001</v>
      </c>
      <c r="D25" s="3">
        <f t="shared" si="6"/>
        <v>5.5485733333333336</v>
      </c>
    </row>
    <row r="26" spans="1:4" x14ac:dyDescent="0.3">
      <c r="A26" t="s">
        <v>10</v>
      </c>
      <c r="B26" s="3">
        <v>2093.6</v>
      </c>
      <c r="C26" s="3">
        <v>544.33600000000001</v>
      </c>
      <c r="D26" s="3">
        <f t="shared" si="6"/>
        <v>1.4175416666666667</v>
      </c>
    </row>
    <row r="27" spans="1:4" x14ac:dyDescent="0.3">
      <c r="A27" s="1" t="s">
        <v>11</v>
      </c>
      <c r="B27" s="3">
        <f>+SUM(B21:B26)</f>
        <v>153448.03650564991</v>
      </c>
      <c r="C27" s="3">
        <f>+SUM(C21:C26)</f>
        <v>39896.489491468987</v>
      </c>
      <c r="D27" s="4">
        <f t="shared" si="6"/>
        <v>103.89710805070048</v>
      </c>
    </row>
    <row r="28" spans="1:4" ht="28.8" x14ac:dyDescent="0.3">
      <c r="A28" s="1" t="s">
        <v>12</v>
      </c>
      <c r="B28" s="2" t="s">
        <v>2</v>
      </c>
      <c r="C28" s="2" t="s">
        <v>3</v>
      </c>
      <c r="D28" s="2" t="s">
        <v>4</v>
      </c>
    </row>
    <row r="29" spans="1:4" x14ac:dyDescent="0.3">
      <c r="A29" t="s">
        <v>19</v>
      </c>
      <c r="B29" s="3">
        <f>+C29/0.26</f>
        <v>2307.6923076923076</v>
      </c>
      <c r="C29">
        <f>10*60</f>
        <v>600</v>
      </c>
      <c r="D29" s="3">
        <f>+C29/384</f>
        <v>1.5625</v>
      </c>
    </row>
    <row r="30" spans="1:4" x14ac:dyDescent="0.3">
      <c r="A30" t="s">
        <v>14</v>
      </c>
      <c r="B30" s="3">
        <f t="shared" ref="B30:B31" si="7">+C30/0.26</f>
        <v>692.30769230769226</v>
      </c>
      <c r="C30">
        <f>3*60</f>
        <v>180</v>
      </c>
      <c r="D30" s="3">
        <f t="shared" ref="D30:D32" si="8">+C30/384</f>
        <v>0.46875</v>
      </c>
    </row>
    <row r="31" spans="1:4" x14ac:dyDescent="0.3">
      <c r="A31" t="s">
        <v>20</v>
      </c>
      <c r="B31" s="3">
        <f t="shared" si="7"/>
        <v>923.07692307692309</v>
      </c>
      <c r="C31">
        <f>4*60</f>
        <v>240</v>
      </c>
      <c r="D31" s="3">
        <f t="shared" si="8"/>
        <v>0.625</v>
      </c>
    </row>
    <row r="32" spans="1:4" x14ac:dyDescent="0.3">
      <c r="A32" s="1" t="s">
        <v>11</v>
      </c>
      <c r="B32" s="3">
        <f>+SUM(B29:B31)</f>
        <v>3923.0769230769229</v>
      </c>
      <c r="C32">
        <f t="shared" ref="C32" si="9">+SUM(C29:C31)</f>
        <v>1020</v>
      </c>
      <c r="D32" s="4">
        <f t="shared" si="8"/>
        <v>2.65625</v>
      </c>
    </row>
    <row r="33" spans="1:4" x14ac:dyDescent="0.3">
      <c r="A33" s="1" t="s">
        <v>16</v>
      </c>
      <c r="B33" s="4">
        <f>+B27+B32</f>
        <v>157371.11342872685</v>
      </c>
      <c r="C33" s="4">
        <f t="shared" ref="C33:D33" si="10">+C27+C32</f>
        <v>40916.489491468987</v>
      </c>
      <c r="D33" s="4">
        <f t="shared" si="10"/>
        <v>106.553358050700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5D09D-5B3F-4D5A-BBF7-A4F73EB40A85}">
  <dimension ref="A2:D21"/>
  <sheetViews>
    <sheetView workbookViewId="0">
      <selection activeCell="D16" sqref="D16"/>
    </sheetView>
  </sheetViews>
  <sheetFormatPr baseColWidth="10" defaultRowHeight="14.4" x14ac:dyDescent="0.3"/>
  <cols>
    <col min="1" max="1" width="46" bestFit="1" customWidth="1"/>
  </cols>
  <sheetData>
    <row r="2" spans="1:4" x14ac:dyDescent="0.3">
      <c r="A2" s="1" t="s">
        <v>0</v>
      </c>
    </row>
    <row r="3" spans="1:4" ht="28.8" x14ac:dyDescent="0.3">
      <c r="A3" s="1" t="s">
        <v>1</v>
      </c>
      <c r="B3" s="2" t="s">
        <v>2</v>
      </c>
      <c r="C3" s="2" t="s">
        <v>3</v>
      </c>
      <c r="D3" s="2" t="s">
        <v>4</v>
      </c>
    </row>
    <row r="4" spans="1:4" x14ac:dyDescent="0.3">
      <c r="A4" t="s">
        <v>21</v>
      </c>
      <c r="B4">
        <v>1596.6719999999998</v>
      </c>
      <c r="C4" s="3">
        <f>+B4*0.26</f>
        <v>415.13471999999996</v>
      </c>
      <c r="D4" s="3">
        <f>+C4/96</f>
        <v>4.3243199999999993</v>
      </c>
    </row>
    <row r="5" spans="1:4" x14ac:dyDescent="0.3">
      <c r="A5" t="s">
        <v>22</v>
      </c>
      <c r="B5">
        <v>160.2396</v>
      </c>
      <c r="C5" s="3">
        <f t="shared" ref="C5:C14" si="0">+B5*0.26</f>
        <v>41.662295999999998</v>
      </c>
      <c r="D5" s="3">
        <f t="shared" ref="D5:D14" si="1">+C5/96</f>
        <v>0.43398224999999996</v>
      </c>
    </row>
    <row r="6" spans="1:4" x14ac:dyDescent="0.3">
      <c r="A6" t="s">
        <v>23</v>
      </c>
      <c r="B6">
        <v>18.629999999999995</v>
      </c>
      <c r="C6" s="3">
        <f t="shared" si="0"/>
        <v>4.843799999999999</v>
      </c>
      <c r="D6" s="3">
        <f t="shared" si="1"/>
        <v>5.0456249999999987E-2</v>
      </c>
    </row>
    <row r="7" spans="1:4" x14ac:dyDescent="0.3">
      <c r="A7" t="s">
        <v>24</v>
      </c>
      <c r="B7">
        <v>2459.8963199999998</v>
      </c>
      <c r="C7" s="3">
        <f t="shared" si="0"/>
        <v>639.57304320000003</v>
      </c>
      <c r="D7" s="3">
        <f t="shared" si="1"/>
        <v>6.6622192</v>
      </c>
    </row>
    <row r="8" spans="1:4" x14ac:dyDescent="0.3">
      <c r="A8" t="s">
        <v>22</v>
      </c>
      <c r="B8">
        <v>427.30559999999997</v>
      </c>
      <c r="C8" s="3">
        <f t="shared" si="0"/>
        <v>111.09945599999999</v>
      </c>
      <c r="D8" s="3">
        <f t="shared" si="1"/>
        <v>1.1572859999999998</v>
      </c>
    </row>
    <row r="9" spans="1:4" x14ac:dyDescent="0.3">
      <c r="A9" t="s">
        <v>25</v>
      </c>
      <c r="B9">
        <v>995.24847272727254</v>
      </c>
      <c r="C9" s="3">
        <f t="shared" si="0"/>
        <v>258.76460290909085</v>
      </c>
      <c r="D9" s="3">
        <f t="shared" si="1"/>
        <v>2.6954646136363629</v>
      </c>
    </row>
    <row r="10" spans="1:4" x14ac:dyDescent="0.3">
      <c r="A10" t="s">
        <v>26</v>
      </c>
      <c r="B10">
        <v>3850.1999999999994</v>
      </c>
      <c r="C10" s="3">
        <f t="shared" si="0"/>
        <v>1001.0519999999999</v>
      </c>
      <c r="D10" s="3">
        <f t="shared" si="1"/>
        <v>10.427624999999999</v>
      </c>
    </row>
    <row r="11" spans="1:4" x14ac:dyDescent="0.3">
      <c r="A11" t="s">
        <v>27</v>
      </c>
      <c r="B11">
        <v>306.18719999999996</v>
      </c>
      <c r="C11" s="3">
        <f t="shared" si="0"/>
        <v>79.608671999999999</v>
      </c>
      <c r="D11" s="3">
        <f t="shared" si="1"/>
        <v>0.82925700000000002</v>
      </c>
    </row>
    <row r="12" spans="1:4" x14ac:dyDescent="0.3">
      <c r="A12" t="s">
        <v>28</v>
      </c>
      <c r="B12">
        <v>264.00000000000006</v>
      </c>
      <c r="C12" s="3">
        <f t="shared" si="0"/>
        <v>68.640000000000015</v>
      </c>
      <c r="D12" s="3">
        <f t="shared" si="1"/>
        <v>0.71500000000000019</v>
      </c>
    </row>
    <row r="13" spans="1:4" x14ac:dyDescent="0.3">
      <c r="A13" t="s">
        <v>29</v>
      </c>
      <c r="B13">
        <v>57.36628000000001</v>
      </c>
      <c r="C13" s="3">
        <f t="shared" si="0"/>
        <v>14.915232800000004</v>
      </c>
      <c r="D13" s="3">
        <f t="shared" si="1"/>
        <v>0.15536700833333336</v>
      </c>
    </row>
    <row r="14" spans="1:4" x14ac:dyDescent="0.3">
      <c r="A14" t="s">
        <v>30</v>
      </c>
      <c r="B14">
        <v>1116.82</v>
      </c>
      <c r="C14" s="3">
        <f t="shared" si="0"/>
        <v>290.3732</v>
      </c>
      <c r="D14" s="3">
        <f t="shared" si="1"/>
        <v>3.0247208333333333</v>
      </c>
    </row>
    <row r="15" spans="1:4" x14ac:dyDescent="0.3">
      <c r="A15" s="1" t="s">
        <v>11</v>
      </c>
      <c r="B15" s="3">
        <f>+SUM(B4:B14)</f>
        <v>11252.565472727272</v>
      </c>
      <c r="C15" s="3">
        <f>+SUM(C4:C14)</f>
        <v>2925.6670229090905</v>
      </c>
      <c r="D15" s="4">
        <f>+SUM(D4:D14)</f>
        <v>30.475698155303022</v>
      </c>
    </row>
    <row r="16" spans="1:4" ht="28.8" x14ac:dyDescent="0.3">
      <c r="A16" s="1" t="s">
        <v>12</v>
      </c>
      <c r="B16" s="2" t="s">
        <v>2</v>
      </c>
      <c r="C16" s="2" t="s">
        <v>3</v>
      </c>
      <c r="D16" s="2" t="s">
        <v>4</v>
      </c>
    </row>
    <row r="17" spans="1:4" x14ac:dyDescent="0.3">
      <c r="A17" t="s">
        <v>19</v>
      </c>
      <c r="B17" s="3">
        <f>+C17/0.26</f>
        <v>2307.6923076923076</v>
      </c>
      <c r="C17">
        <f>10*60</f>
        <v>600</v>
      </c>
      <c r="D17" s="3">
        <f>+C17/96</f>
        <v>6.25</v>
      </c>
    </row>
    <row r="18" spans="1:4" x14ac:dyDescent="0.3">
      <c r="A18" t="s">
        <v>31</v>
      </c>
      <c r="B18" s="3">
        <f t="shared" ref="B18:B19" si="2">+C18/0.26</f>
        <v>1153.8461538461538</v>
      </c>
      <c r="C18">
        <f>5*60</f>
        <v>300</v>
      </c>
      <c r="D18" s="3">
        <f t="shared" ref="D18:D19" si="3">+C18/96</f>
        <v>3.125</v>
      </c>
    </row>
    <row r="19" spans="1:4" x14ac:dyDescent="0.3">
      <c r="A19" t="s">
        <v>32</v>
      </c>
      <c r="B19" s="3">
        <f t="shared" si="2"/>
        <v>3461.5384615384614</v>
      </c>
      <c r="C19">
        <f>15*60</f>
        <v>900</v>
      </c>
      <c r="D19" s="3">
        <f t="shared" si="3"/>
        <v>9.375</v>
      </c>
    </row>
    <row r="20" spans="1:4" x14ac:dyDescent="0.3">
      <c r="A20" s="1" t="s">
        <v>11</v>
      </c>
      <c r="B20" s="3">
        <f>+SUM(B17:B19)</f>
        <v>6923.0769230769229</v>
      </c>
      <c r="C20">
        <f t="shared" ref="C20:D20" si="4">+SUM(C17:C19)</f>
        <v>1800</v>
      </c>
      <c r="D20" s="4">
        <f t="shared" si="4"/>
        <v>18.75</v>
      </c>
    </row>
    <row r="21" spans="1:4" x14ac:dyDescent="0.3">
      <c r="A21" s="1" t="s">
        <v>16</v>
      </c>
      <c r="B21" s="4">
        <f>+B15+B20</f>
        <v>18175.642395804196</v>
      </c>
      <c r="C21" s="4">
        <f t="shared" ref="C21:D21" si="5">+C15+C20</f>
        <v>4725.6670229090905</v>
      </c>
      <c r="D21" s="4">
        <f t="shared" si="5"/>
        <v>49.2256981553030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81839-8F85-4B12-AD4F-8F42C2F49D8E}">
  <dimension ref="A2:D17"/>
  <sheetViews>
    <sheetView tabSelected="1" workbookViewId="0">
      <selection activeCell="G19" sqref="G19"/>
    </sheetView>
  </sheetViews>
  <sheetFormatPr baseColWidth="10" defaultRowHeight="14.4" x14ac:dyDescent="0.3"/>
  <cols>
    <col min="1" max="1" width="33.6640625" bestFit="1" customWidth="1"/>
  </cols>
  <sheetData>
    <row r="2" spans="1:4" x14ac:dyDescent="0.3">
      <c r="A2" s="1" t="s">
        <v>36</v>
      </c>
    </row>
    <row r="3" spans="1:4" ht="28.8" x14ac:dyDescent="0.3">
      <c r="A3" s="1" t="s">
        <v>1</v>
      </c>
      <c r="B3" s="2" t="s">
        <v>2</v>
      </c>
      <c r="C3" s="2" t="s">
        <v>3</v>
      </c>
      <c r="D3" s="2" t="s">
        <v>4</v>
      </c>
    </row>
    <row r="4" spans="1:4" x14ac:dyDescent="0.3">
      <c r="A4" t="s">
        <v>33</v>
      </c>
      <c r="B4" s="3">
        <v>2550</v>
      </c>
      <c r="C4" s="3">
        <f t="shared" ref="C4:C10" si="0">+B4*0.26</f>
        <v>663</v>
      </c>
      <c r="D4" s="3">
        <f t="shared" ref="D4:D10" si="1">+C4/96</f>
        <v>6.90625</v>
      </c>
    </row>
    <row r="5" spans="1:4" x14ac:dyDescent="0.3">
      <c r="A5" t="s">
        <v>25</v>
      </c>
      <c r="B5" s="3">
        <v>435.42120681818176</v>
      </c>
      <c r="C5" s="3">
        <f t="shared" si="0"/>
        <v>113.20951377272726</v>
      </c>
      <c r="D5" s="3">
        <f t="shared" si="1"/>
        <v>1.1792657684659089</v>
      </c>
    </row>
    <row r="6" spans="1:4" x14ac:dyDescent="0.3">
      <c r="A6" t="s">
        <v>26</v>
      </c>
      <c r="B6" s="3">
        <v>1684.4624999999996</v>
      </c>
      <c r="C6" s="3">
        <f t="shared" si="0"/>
        <v>437.96024999999992</v>
      </c>
      <c r="D6" s="3">
        <f t="shared" si="1"/>
        <v>4.5620859374999991</v>
      </c>
    </row>
    <row r="7" spans="1:4" x14ac:dyDescent="0.3">
      <c r="A7" t="s">
        <v>27</v>
      </c>
      <c r="B7" s="3">
        <v>133.95689999999999</v>
      </c>
      <c r="C7" s="3">
        <f t="shared" si="0"/>
        <v>34.828794000000002</v>
      </c>
      <c r="D7" s="3">
        <f t="shared" si="1"/>
        <v>0.3627999375</v>
      </c>
    </row>
    <row r="8" spans="1:4" x14ac:dyDescent="0.3">
      <c r="A8" t="s">
        <v>28</v>
      </c>
      <c r="B8" s="3">
        <v>115.5</v>
      </c>
      <c r="C8" s="3">
        <f t="shared" si="0"/>
        <v>30.03</v>
      </c>
      <c r="D8" s="3">
        <f t="shared" si="1"/>
        <v>0.31281249999999999</v>
      </c>
    </row>
    <row r="9" spans="1:4" x14ac:dyDescent="0.3">
      <c r="A9" t="s">
        <v>29</v>
      </c>
      <c r="B9" s="3">
        <v>43.024710000000006</v>
      </c>
      <c r="C9" s="3">
        <f t="shared" si="0"/>
        <v>11.186424600000002</v>
      </c>
      <c r="D9" s="3">
        <f t="shared" si="1"/>
        <v>0.11652525625000003</v>
      </c>
    </row>
    <row r="10" spans="1:4" x14ac:dyDescent="0.3">
      <c r="A10" t="s">
        <v>30</v>
      </c>
      <c r="B10" s="3">
        <v>837.61500000000001</v>
      </c>
      <c r="C10" s="3">
        <f t="shared" si="0"/>
        <v>217.7799</v>
      </c>
      <c r="D10" s="3">
        <f t="shared" si="1"/>
        <v>2.268540625</v>
      </c>
    </row>
    <row r="11" spans="1:4" x14ac:dyDescent="0.3">
      <c r="A11" s="1" t="s">
        <v>11</v>
      </c>
      <c r="B11" s="3">
        <f>+SUM(B4:B10)</f>
        <v>5799.9803168181816</v>
      </c>
      <c r="C11" s="3">
        <f>+SUM(C4:C10)</f>
        <v>1507.9948823727273</v>
      </c>
      <c r="D11" s="4">
        <f>+SUM(D4:D10)</f>
        <v>15.708280024715908</v>
      </c>
    </row>
    <row r="12" spans="1:4" ht="28.8" x14ac:dyDescent="0.3">
      <c r="A12" s="1" t="s">
        <v>12</v>
      </c>
      <c r="B12" s="2" t="s">
        <v>2</v>
      </c>
      <c r="C12" s="2" t="s">
        <v>3</v>
      </c>
      <c r="D12" s="2" t="s">
        <v>4</v>
      </c>
    </row>
    <row r="13" spans="1:4" x14ac:dyDescent="0.3">
      <c r="A13" t="s">
        <v>34</v>
      </c>
      <c r="B13" s="3">
        <f>+C13/0.26</f>
        <v>1153.8461538461538</v>
      </c>
      <c r="C13">
        <f>5*60</f>
        <v>300</v>
      </c>
      <c r="D13" s="3">
        <f>+C13/96</f>
        <v>3.125</v>
      </c>
    </row>
    <row r="14" spans="1:4" x14ac:dyDescent="0.3">
      <c r="A14" t="s">
        <v>31</v>
      </c>
      <c r="B14" s="3">
        <f t="shared" ref="B14:B15" si="2">+C14/0.26</f>
        <v>1153.8461538461538</v>
      </c>
      <c r="C14">
        <f>5*60</f>
        <v>300</v>
      </c>
      <c r="D14" s="3">
        <f t="shared" ref="D14:D15" si="3">+C14/96</f>
        <v>3.125</v>
      </c>
    </row>
    <row r="15" spans="1:4" x14ac:dyDescent="0.3">
      <c r="A15" t="s">
        <v>35</v>
      </c>
      <c r="B15" s="3">
        <f t="shared" si="2"/>
        <v>1846.1538461538462</v>
      </c>
      <c r="C15">
        <f>8*60</f>
        <v>480</v>
      </c>
      <c r="D15" s="3">
        <f t="shared" si="3"/>
        <v>5</v>
      </c>
    </row>
    <row r="16" spans="1:4" x14ac:dyDescent="0.3">
      <c r="A16" s="1" t="s">
        <v>11</v>
      </c>
      <c r="B16" s="3">
        <f>+SUM(B13:B15)</f>
        <v>4153.8461538461543</v>
      </c>
      <c r="C16">
        <f t="shared" ref="C16:D16" si="4">+SUM(C13:C15)</f>
        <v>1080</v>
      </c>
      <c r="D16" s="4">
        <f t="shared" si="4"/>
        <v>11.25</v>
      </c>
    </row>
    <row r="17" spans="1:4" x14ac:dyDescent="0.3">
      <c r="A17" s="1" t="s">
        <v>16</v>
      </c>
      <c r="B17" s="4">
        <f>+B11+B16</f>
        <v>9953.8264706643349</v>
      </c>
      <c r="C17" s="4">
        <f t="shared" ref="C17:D17" si="5">+C11+C16</f>
        <v>2587.9948823727273</v>
      </c>
      <c r="D17" s="4">
        <f t="shared" si="5"/>
        <v>26.9582800247159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AmpliSeq (Pv &amp; Pf)</vt:lpstr>
      <vt:lpstr>Pv - 16 MS</vt:lpstr>
      <vt:lpstr>Pf - 7 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Estaban CABRERA SOSA</dc:creator>
  <cp:lastModifiedBy>Luis Estaban CABRERA SOSA</cp:lastModifiedBy>
  <dcterms:created xsi:type="dcterms:W3CDTF">2024-08-05T14:23:25Z</dcterms:created>
  <dcterms:modified xsi:type="dcterms:W3CDTF">2024-08-05T14:50:17Z</dcterms:modified>
</cp:coreProperties>
</file>